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showInkAnnotation="0" autoCompressPictures="0"/>
  <bookViews>
    <workbookView xWindow="2920" yWindow="7160" windowWidth="33700" windowHeight="21820" tabRatio="500"/>
  </bookViews>
  <sheets>
    <sheet name="Sheet1" sheetId="1" r:id="rId1"/>
  </sheets>
  <definedNames>
    <definedName name="_xlnm.Print_Area" localSheetId="0">Sheet1!$A$2:$U$4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1" l="1"/>
  <c r="K7" i="1"/>
  <c r="K8" i="1"/>
  <c r="K11" i="1"/>
  <c r="K14" i="1"/>
  <c r="K15" i="1"/>
  <c r="K18" i="1"/>
  <c r="K19" i="1"/>
  <c r="K20" i="1"/>
  <c r="K21" i="1"/>
  <c r="K22" i="1"/>
  <c r="K23" i="1"/>
  <c r="K24" i="1"/>
  <c r="K25" i="1"/>
  <c r="K28" i="1"/>
  <c r="K31" i="1"/>
  <c r="K32" i="1"/>
  <c r="K33" i="1"/>
  <c r="K34" i="1"/>
  <c r="K35" i="1"/>
  <c r="K36" i="1"/>
  <c r="K37" i="1"/>
  <c r="K38" i="1"/>
  <c r="K41" i="1"/>
  <c r="K5" i="1"/>
</calcChain>
</file>

<file path=xl/sharedStrings.xml><?xml version="1.0" encoding="utf-8"?>
<sst xmlns="http://schemas.openxmlformats.org/spreadsheetml/2006/main" count="107" uniqueCount="71">
  <si>
    <t>Assembly size (bp)</t>
  </si>
  <si>
    <t>Number of contigs</t>
    <phoneticPr fontId="0" type="noConversion"/>
  </si>
  <si>
    <t>Largest contig (bp)</t>
    <phoneticPr fontId="0" type="noConversion"/>
  </si>
  <si>
    <t>GC content (%)</t>
  </si>
  <si>
    <t># RNA genes</t>
  </si>
  <si>
    <t>AAA0298-D23</t>
  </si>
  <si>
    <t>AAA003-E22</t>
  </si>
  <si>
    <t>AAA003-L8</t>
  </si>
  <si>
    <t>AB-746_P06AB-902</t>
  </si>
  <si>
    <t>AB-755_M21D07</t>
  </si>
  <si>
    <t>AB-755_E16C12</t>
  </si>
  <si>
    <t>JGI 0000113-D11</t>
  </si>
  <si>
    <t xml:space="preserve">AAA257-N23 </t>
  </si>
  <si>
    <t>AAA076-M08</t>
  </si>
  <si>
    <t>AAA160-I06</t>
  </si>
  <si>
    <t>AB-746_N13AB-902</t>
  </si>
  <si>
    <t>AB-747_F21AB-903</t>
  </si>
  <si>
    <t>AB-751_D09AB-904</t>
  </si>
  <si>
    <t>0000039-E15 (TAsludge_001_150)</t>
  </si>
  <si>
    <t>0000059-E23 (TAbiofilm_001_165)</t>
  </si>
  <si>
    <t>0000059-D20 (TAbiofilm_001_164)</t>
  </si>
  <si>
    <t>0000059-L03 (TAbiofilm_001_169)</t>
  </si>
  <si>
    <t>0000077-B04 (TAbiofilm_001_234)</t>
  </si>
  <si>
    <t>0000039-O11 (TAsludge_001_161)</t>
  </si>
  <si>
    <t>0000039-D08 (TAsludge_001_149)</t>
  </si>
  <si>
    <t>0000090-C20</t>
  </si>
  <si>
    <t>AAA160-B08</t>
  </si>
  <si>
    <t>Saanich Inlet</t>
    <phoneticPr fontId="0" type="noConversion"/>
  </si>
  <si>
    <t>Sampling depth (m)</t>
  </si>
  <si>
    <t># genes in Pfam</t>
  </si>
  <si>
    <t># genes in MetaCyc</t>
  </si>
  <si>
    <t># genes in COG</t>
  </si>
  <si>
    <t># genes in KEGG</t>
  </si>
  <si>
    <t># genes without predicted function</t>
  </si>
  <si>
    <t># genes with predicted function</t>
  </si>
  <si>
    <t># protein-coding genes</t>
  </si>
  <si>
    <t xml:space="preserve"> # predicted genes</t>
  </si>
  <si>
    <t>HOT Station ALOHA (22°45′ N, 158°00′ W)</t>
  </si>
  <si>
    <t>South Atlantic Gyre (12°29'S, 4°59'W)</t>
  </si>
  <si>
    <t>Northeast subarctic Pacific (48°52'N, 130°40'W)</t>
  </si>
  <si>
    <t>Gulf of Maine (43°84'N, 69°64W)</t>
  </si>
  <si>
    <t>Etoliko Lagoon Sediment (38°47; N, 21°33' E)</t>
  </si>
  <si>
    <t>AAA160-C11</t>
  </si>
  <si>
    <t>TBD</t>
  </si>
  <si>
    <t>AB-750_A02AB-903</t>
  </si>
  <si>
    <t>AB-750_L13AB-904</t>
  </si>
  <si>
    <t>Largest contig as % of assembly</t>
  </si>
  <si>
    <t xml:space="preserve">Terephthalate degrading reactor (40°6'N, 88°13'W) </t>
  </si>
  <si>
    <t># CRISPR</t>
  </si>
  <si>
    <t>Clade</t>
  </si>
  <si>
    <t>ZA3312c-A</t>
  </si>
  <si>
    <t>ZA3312c-B</t>
  </si>
  <si>
    <t>HF77OD10</t>
  </si>
  <si>
    <t>ZA3648c</t>
  </si>
  <si>
    <t>Arctic96B-7-A</t>
  </si>
  <si>
    <t>Arctic96B-7-B</t>
  </si>
  <si>
    <t>SHBH1141</t>
  </si>
  <si>
    <t>SHAN400</t>
  </si>
  <si>
    <t>HMTAb91-B</t>
  </si>
  <si>
    <t>HMTAb91-A</t>
  </si>
  <si>
    <t>dysoxic</t>
  </si>
  <si>
    <t>na</t>
  </si>
  <si>
    <t>Estimated Genome Completeness (%)</t>
  </si>
  <si>
    <t>Estimated Genome Size (bp)</t>
  </si>
  <si>
    <t>oxic</t>
  </si>
  <si>
    <t>anoxic</t>
  </si>
  <si>
    <t>sulfidic</t>
  </si>
  <si>
    <t>Oxygen status*</t>
  </si>
  <si>
    <t xml:space="preserve">   *oxic (&gt;90 µM O2), dysoxic (90 &lt;µM O2 &gt;20), suboxic (20&lt; O2 &gt;2 µM), anoxic (&lt;2 µM O2) sulfidic.</t>
  </si>
  <si>
    <t>Supplementary Data 1. Genomic Features of Marinimicrobia SAGs</t>
  </si>
  <si>
    <t>Number in Fig.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11" x14ac:knownFonts="1">
    <font>
      <sz val="12"/>
      <color indexed="8"/>
      <name val="Calibri"/>
      <family val="2"/>
    </font>
    <font>
      <sz val="8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b/>
      <sz val="12"/>
      <color indexed="8"/>
      <name val="Calibri"/>
      <family val="2"/>
    </font>
    <font>
      <b/>
      <sz val="12"/>
      <name val="Calibri"/>
    </font>
    <font>
      <b/>
      <sz val="11"/>
      <name val="Calibri"/>
    </font>
    <font>
      <sz val="11"/>
      <name val="Calibri"/>
    </font>
    <font>
      <b/>
      <sz val="11"/>
      <color indexed="8"/>
      <name val="Calibri"/>
    </font>
    <font>
      <sz val="11"/>
      <color indexed="8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69">
    <xf numFmtId="3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  <xf numFmtId="3" fontId="2" fillId="0" borderId="0" applyNumberFormat="0" applyFill="0" applyBorder="0" applyAlignment="0" applyProtection="0"/>
    <xf numFmtId="3" fontId="3" fillId="0" borderId="0" applyNumberFormat="0" applyFill="0" applyBorder="0" applyAlignment="0" applyProtection="0"/>
  </cellStyleXfs>
  <cellXfs count="78">
    <xf numFmtId="3" fontId="0" fillId="0" borderId="0" xfId="0"/>
    <xf numFmtId="3" fontId="4" fillId="0" borderId="0" xfId="0" applyFont="1" applyAlignment="1">
      <alignment horizontal="center" vertical="center" wrapText="1"/>
    </xf>
    <xf numFmtId="3" fontId="4" fillId="0" borderId="6" xfId="0" applyFont="1" applyBorder="1" applyAlignment="1">
      <alignment horizontal="center" vertical="center" wrapText="1"/>
    </xf>
    <xf numFmtId="3" fontId="5" fillId="0" borderId="6" xfId="0" applyFont="1" applyBorder="1" applyAlignment="1">
      <alignment horizontal="center" vertical="center" wrapText="1"/>
    </xf>
    <xf numFmtId="3" fontId="0" fillId="0" borderId="0" xfId="0" applyFont="1"/>
    <xf numFmtId="3" fontId="0" fillId="0" borderId="0" xfId="0" applyFont="1" applyBorder="1" applyAlignment="1">
      <alignment horizontal="center" vertical="center"/>
    </xf>
    <xf numFmtId="3" fontId="0" fillId="0" borderId="4" xfId="0" applyFont="1" applyBorder="1"/>
    <xf numFmtId="3" fontId="0" fillId="0" borderId="2" xfId="0" applyFont="1" applyBorder="1"/>
    <xf numFmtId="3" fontId="0" fillId="0" borderId="0" xfId="0" applyFont="1" applyBorder="1"/>
    <xf numFmtId="3" fontId="0" fillId="0" borderId="5" xfId="0" applyFont="1" applyBorder="1"/>
    <xf numFmtId="3" fontId="0" fillId="0" borderId="3" xfId="0" applyFont="1" applyBorder="1"/>
    <xf numFmtId="3" fontId="0" fillId="0" borderId="1" xfId="0" applyFont="1" applyBorder="1"/>
    <xf numFmtId="3" fontId="4" fillId="0" borderId="0" xfId="0" applyFont="1" applyBorder="1" applyAlignment="1">
      <alignment horizontal="center" vertical="center" wrapText="1"/>
    </xf>
    <xf numFmtId="3" fontId="0" fillId="0" borderId="0" xfId="0" applyFont="1" applyAlignment="1">
      <alignment horizontal="center"/>
    </xf>
    <xf numFmtId="3" fontId="6" fillId="0" borderId="0" xfId="0" applyFont="1" applyBorder="1" applyAlignment="1">
      <alignment horizontal="center" vertical="center" wrapText="1"/>
    </xf>
    <xf numFmtId="3" fontId="7" fillId="0" borderId="0" xfId="0" applyFont="1" applyBorder="1" applyAlignment="1">
      <alignment horizontal="center" vertical="center" wrapText="1"/>
    </xf>
    <xf numFmtId="3" fontId="8" fillId="0" borderId="0" xfId="0" applyFont="1" applyBorder="1" applyAlignment="1">
      <alignment horizontal="center" vertical="center" wrapText="1"/>
    </xf>
    <xf numFmtId="3" fontId="7" fillId="0" borderId="0" xfId="0" applyFont="1" applyAlignment="1">
      <alignment horizontal="center"/>
    </xf>
    <xf numFmtId="3" fontId="7" fillId="0" borderId="0" xfId="0" applyFont="1" applyBorder="1" applyAlignment="1">
      <alignment horizontal="center"/>
    </xf>
    <xf numFmtId="3" fontId="9" fillId="0" borderId="0" xfId="0" applyFont="1" applyBorder="1" applyAlignment="1">
      <alignment horizontal="center"/>
    </xf>
    <xf numFmtId="3" fontId="9" fillId="0" borderId="0" xfId="0" applyFont="1" applyBorder="1" applyAlignment="1">
      <alignment horizontal="center" vertical="center"/>
    </xf>
    <xf numFmtId="3" fontId="10" fillId="0" borderId="0" xfId="0" applyFont="1" applyAlignment="1">
      <alignment horizontal="center"/>
    </xf>
    <xf numFmtId="3" fontId="7" fillId="0" borderId="0" xfId="0" applyFont="1" applyBorder="1" applyAlignment="1">
      <alignment horizontal="center" vertical="center"/>
    </xf>
    <xf numFmtId="3" fontId="7" fillId="0" borderId="4" xfId="0" applyFont="1" applyBorder="1" applyAlignment="1">
      <alignment horizontal="center"/>
    </xf>
    <xf numFmtId="3" fontId="7" fillId="0" borderId="4" xfId="0" applyFont="1" applyBorder="1" applyAlignment="1">
      <alignment horizontal="center" vertical="center"/>
    </xf>
    <xf numFmtId="3" fontId="10" fillId="0" borderId="4" xfId="0" applyFont="1" applyBorder="1" applyAlignment="1">
      <alignment horizontal="center"/>
    </xf>
    <xf numFmtId="3" fontId="9" fillId="0" borderId="0" xfId="0" applyFont="1" applyFill="1" applyBorder="1"/>
    <xf numFmtId="164" fontId="9" fillId="0" borderId="0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 vertical="center"/>
    </xf>
    <xf numFmtId="164" fontId="9" fillId="0" borderId="4" xfId="0" applyNumberFormat="1" applyFont="1" applyBorder="1" applyAlignment="1">
      <alignment horizontal="center" vertical="center"/>
    </xf>
    <xf numFmtId="165" fontId="10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10" fillId="0" borderId="4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 vertical="center" wrapText="1"/>
    </xf>
    <xf numFmtId="165" fontId="6" fillId="0" borderId="0" xfId="0" applyNumberFormat="1" applyFont="1" applyBorder="1" applyAlignment="1">
      <alignment horizontal="center" vertical="center" wrapText="1"/>
    </xf>
    <xf numFmtId="165" fontId="7" fillId="0" borderId="0" xfId="0" quotePrefix="1" applyNumberFormat="1" applyFont="1" applyFill="1" applyAlignment="1">
      <alignment horizontal="center"/>
    </xf>
    <xf numFmtId="165" fontId="7" fillId="0" borderId="4" xfId="0" applyNumberFormat="1" applyFont="1" applyBorder="1" applyAlignment="1">
      <alignment horizontal="center"/>
    </xf>
    <xf numFmtId="165" fontId="0" fillId="0" borderId="0" xfId="0" applyNumberFormat="1" applyFont="1"/>
    <xf numFmtId="3" fontId="4" fillId="0" borderId="3" xfId="0" applyFont="1" applyBorder="1" applyAlignment="1">
      <alignment horizontal="center" vertical="center" wrapText="1"/>
    </xf>
    <xf numFmtId="3" fontId="9" fillId="0" borderId="3" xfId="0" applyFont="1" applyFill="1" applyBorder="1" applyAlignment="1">
      <alignment horizontal="center" vertical="center"/>
    </xf>
    <xf numFmtId="3" fontId="7" fillId="0" borderId="3" xfId="0" applyFont="1" applyFill="1" applyBorder="1" applyAlignment="1">
      <alignment horizontal="center" vertical="center"/>
    </xf>
    <xf numFmtId="3" fontId="9" fillId="0" borderId="3" xfId="0" applyFont="1" applyFill="1" applyBorder="1" applyAlignment="1">
      <alignment horizontal="center"/>
    </xf>
    <xf numFmtId="3" fontId="7" fillId="0" borderId="7" xfId="0" applyFont="1" applyBorder="1" applyAlignment="1">
      <alignment horizontal="center" vertical="center"/>
    </xf>
    <xf numFmtId="3" fontId="6" fillId="0" borderId="8" xfId="0" applyFont="1" applyBorder="1" applyAlignment="1">
      <alignment horizontal="center" vertical="center" wrapText="1"/>
    </xf>
    <xf numFmtId="3" fontId="6" fillId="0" borderId="8" xfId="0" applyFont="1" applyBorder="1" applyAlignment="1">
      <alignment horizontal="left"/>
    </xf>
    <xf numFmtId="3" fontId="9" fillId="0" borderId="8" xfId="0" applyFont="1" applyBorder="1" applyAlignment="1">
      <alignment horizontal="left"/>
    </xf>
    <xf numFmtId="3" fontId="8" fillId="0" borderId="8" xfId="0" applyFont="1" applyBorder="1" applyAlignment="1">
      <alignment horizontal="left"/>
    </xf>
    <xf numFmtId="3" fontId="9" fillId="0" borderId="8" xfId="0" applyFont="1" applyFill="1" applyBorder="1" applyAlignment="1">
      <alignment horizontal="left"/>
    </xf>
    <xf numFmtId="3" fontId="9" fillId="0" borderId="8" xfId="0" applyFont="1" applyBorder="1" applyAlignment="1">
      <alignment horizontal="center"/>
    </xf>
    <xf numFmtId="3" fontId="9" fillId="0" borderId="8" xfId="0" applyFont="1" applyBorder="1"/>
    <xf numFmtId="3" fontId="8" fillId="0" borderId="8" xfId="0" applyFont="1" applyBorder="1"/>
    <xf numFmtId="3" fontId="9" fillId="0" borderId="9" xfId="0" applyFont="1" applyBorder="1"/>
    <xf numFmtId="3" fontId="7" fillId="0" borderId="0" xfId="0" applyFont="1" applyFill="1" applyAlignment="1">
      <alignment horizontal="center"/>
    </xf>
    <xf numFmtId="3" fontId="10" fillId="0" borderId="0" xfId="0" applyFont="1" applyFill="1" applyAlignment="1">
      <alignment horizontal="center"/>
    </xf>
    <xf numFmtId="165" fontId="7" fillId="0" borderId="0" xfId="0" applyNumberFormat="1" applyFont="1" applyFill="1" applyAlignment="1">
      <alignment horizontal="center"/>
    </xf>
    <xf numFmtId="3" fontId="7" fillId="0" borderId="0" xfId="0" applyFont="1" applyFill="1" applyBorder="1" applyAlignment="1">
      <alignment horizontal="center" vertical="center"/>
    </xf>
    <xf numFmtId="165" fontId="10" fillId="0" borderId="0" xfId="0" applyNumberFormat="1" applyFont="1" applyFill="1" applyAlignment="1">
      <alignment horizontal="center"/>
    </xf>
    <xf numFmtId="164" fontId="9" fillId="0" borderId="0" xfId="0" applyNumberFormat="1" applyFont="1" applyFill="1" applyBorder="1" applyAlignment="1">
      <alignment horizontal="center" vertical="center"/>
    </xf>
    <xf numFmtId="165" fontId="7" fillId="0" borderId="4" xfId="0" applyNumberFormat="1" applyFont="1" applyFill="1" applyBorder="1" applyAlignment="1">
      <alignment horizontal="center"/>
    </xf>
    <xf numFmtId="3" fontId="9" fillId="0" borderId="0" xfId="0" applyFont="1" applyFill="1" applyBorder="1" applyAlignment="1">
      <alignment horizontal="center"/>
    </xf>
    <xf numFmtId="3" fontId="5" fillId="0" borderId="6" xfId="0" applyFont="1" applyFill="1" applyBorder="1" applyAlignment="1">
      <alignment horizontal="center" vertical="center" wrapText="1"/>
    </xf>
    <xf numFmtId="3" fontId="6" fillId="0" borderId="0" xfId="0" applyFont="1" applyFill="1" applyBorder="1" applyAlignment="1">
      <alignment horizontal="center" vertical="center" wrapText="1"/>
    </xf>
    <xf numFmtId="3" fontId="6" fillId="0" borderId="0" xfId="0" applyFont="1" applyFill="1" applyBorder="1" applyAlignment="1">
      <alignment horizontal="center"/>
    </xf>
    <xf numFmtId="3" fontId="8" fillId="0" borderId="0" xfId="0" applyFont="1" applyFill="1" applyBorder="1" applyAlignment="1">
      <alignment horizontal="center"/>
    </xf>
    <xf numFmtId="3" fontId="9" fillId="0" borderId="4" xfId="0" applyFont="1" applyFill="1" applyBorder="1" applyAlignment="1">
      <alignment horizontal="center"/>
    </xf>
    <xf numFmtId="3" fontId="0" fillId="0" borderId="0" xfId="0" applyFont="1" applyFill="1" applyBorder="1" applyAlignment="1">
      <alignment horizontal="center"/>
    </xf>
    <xf numFmtId="3" fontId="0" fillId="0" borderId="0" xfId="0" applyFont="1" applyFill="1" applyAlignment="1">
      <alignment horizontal="center"/>
    </xf>
    <xf numFmtId="165" fontId="0" fillId="0" borderId="0" xfId="0" applyNumberFormat="1" applyFont="1" applyBorder="1"/>
    <xf numFmtId="3" fontId="0" fillId="0" borderId="0" xfId="0" applyFont="1" applyBorder="1" applyAlignment="1">
      <alignment horizontal="center"/>
    </xf>
    <xf numFmtId="3" fontId="5" fillId="0" borderId="10" xfId="0" applyFont="1" applyBorder="1" applyAlignment="1">
      <alignment horizontal="center" vertical="center" wrapText="1"/>
    </xf>
    <xf numFmtId="3" fontId="4" fillId="0" borderId="11" xfId="0" applyFont="1" applyBorder="1" applyAlignment="1">
      <alignment horizontal="center" vertical="center" wrapText="1"/>
    </xf>
    <xf numFmtId="3" fontId="4" fillId="0" borderId="6" xfId="0" applyFont="1" applyBorder="1"/>
    <xf numFmtId="3" fontId="4" fillId="0" borderId="6" xfId="0" applyFont="1" applyFill="1" applyBorder="1" applyAlignment="1">
      <alignment horizontal="center"/>
    </xf>
    <xf numFmtId="3" fontId="0" fillId="0" borderId="6" xfId="0" applyFont="1" applyBorder="1"/>
    <xf numFmtId="165" fontId="0" fillId="0" borderId="6" xfId="0" applyNumberFormat="1" applyFont="1" applyBorder="1"/>
    <xf numFmtId="3" fontId="0" fillId="0" borderId="6" xfId="0" applyFont="1" applyBorder="1" applyAlignment="1">
      <alignment horizontal="center"/>
    </xf>
  </cellXfs>
  <cellStyles count="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Normal" xfId="0" builtinId="0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Z99"/>
  <sheetViews>
    <sheetView tabSelected="1" workbookViewId="0">
      <selection activeCell="E11" sqref="E11"/>
    </sheetView>
  </sheetViews>
  <sheetFormatPr baseColWidth="10" defaultRowHeight="15" x14ac:dyDescent="0"/>
  <cols>
    <col min="1" max="1" width="36.6640625" style="4" customWidth="1"/>
    <col min="2" max="2" width="9.83203125" style="68" customWidth="1"/>
    <col min="3" max="3" width="10.83203125" style="4"/>
    <col min="4" max="4" width="11.33203125" style="4" bestFit="1" customWidth="1"/>
    <col min="5" max="6" width="11.33203125" style="39" customWidth="1"/>
    <col min="7" max="7" width="13.1640625" style="10" bestFit="1" customWidth="1"/>
    <col min="8" max="8" width="14" style="13" customWidth="1"/>
    <col min="9" max="9" width="10.83203125" style="13" customWidth="1"/>
    <col min="10" max="10" width="9" style="11" customWidth="1"/>
    <col min="11" max="22" width="10.83203125" style="11"/>
    <col min="23" max="16384" width="10.83203125" style="4"/>
  </cols>
  <sheetData>
    <row r="1" spans="1:130" s="75" customFormat="1">
      <c r="A1" s="73" t="s">
        <v>69</v>
      </c>
      <c r="B1" s="74"/>
      <c r="E1" s="76"/>
      <c r="F1" s="76"/>
      <c r="H1" s="77"/>
      <c r="I1" s="77"/>
    </row>
    <row r="2" spans="1:130" s="1" customFormat="1" ht="60">
      <c r="A2" s="71"/>
      <c r="B2" s="62" t="s">
        <v>70</v>
      </c>
      <c r="C2" s="3" t="s">
        <v>28</v>
      </c>
      <c r="D2" s="35" t="s">
        <v>67</v>
      </c>
      <c r="E2" s="35" t="s">
        <v>49</v>
      </c>
      <c r="F2" s="3" t="s">
        <v>0</v>
      </c>
      <c r="G2" s="3" t="s">
        <v>62</v>
      </c>
      <c r="H2" s="3" t="s">
        <v>63</v>
      </c>
      <c r="I2" s="3" t="s">
        <v>1</v>
      </c>
      <c r="J2" s="3" t="s">
        <v>2</v>
      </c>
      <c r="K2" s="3" t="s">
        <v>46</v>
      </c>
      <c r="L2" s="3" t="s">
        <v>3</v>
      </c>
      <c r="M2" s="3" t="s">
        <v>36</v>
      </c>
      <c r="N2" s="3" t="s">
        <v>35</v>
      </c>
      <c r="O2" s="3" t="s">
        <v>4</v>
      </c>
      <c r="P2" s="3" t="s">
        <v>34</v>
      </c>
      <c r="Q2" s="3" t="s">
        <v>33</v>
      </c>
      <c r="R2" s="3" t="s">
        <v>32</v>
      </c>
      <c r="S2" s="2" t="s">
        <v>31</v>
      </c>
      <c r="T2" s="2" t="s">
        <v>30</v>
      </c>
      <c r="U2" s="2" t="s">
        <v>29</v>
      </c>
      <c r="V2" s="72" t="s">
        <v>48</v>
      </c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</row>
    <row r="3" spans="1:130" s="1" customFormat="1">
      <c r="A3" s="45"/>
      <c r="B3" s="63"/>
      <c r="C3" s="14"/>
      <c r="D3" s="36"/>
      <c r="E3" s="36"/>
      <c r="F3" s="14"/>
      <c r="G3" s="15"/>
      <c r="H3" s="15"/>
      <c r="I3" s="14"/>
      <c r="J3" s="14"/>
      <c r="K3" s="14"/>
      <c r="L3" s="14"/>
      <c r="M3" s="14"/>
      <c r="N3" s="14"/>
      <c r="O3" s="14"/>
      <c r="P3" s="14"/>
      <c r="Q3" s="14"/>
      <c r="R3" s="14"/>
      <c r="S3" s="16"/>
      <c r="T3" s="16"/>
      <c r="U3" s="16"/>
      <c r="V3" s="40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</row>
    <row r="4" spans="1:130" s="7" customFormat="1">
      <c r="A4" s="46" t="s">
        <v>40</v>
      </c>
      <c r="B4" s="64"/>
      <c r="C4" s="17">
        <v>1</v>
      </c>
      <c r="D4" s="33"/>
      <c r="E4" s="33"/>
      <c r="F4" s="18"/>
      <c r="G4" s="17"/>
      <c r="H4" s="17"/>
      <c r="I4" s="18"/>
      <c r="J4" s="18"/>
      <c r="K4" s="18"/>
      <c r="L4" s="18"/>
      <c r="M4" s="18"/>
      <c r="N4" s="18"/>
      <c r="O4" s="18"/>
      <c r="P4" s="18"/>
      <c r="Q4" s="18"/>
      <c r="R4" s="18"/>
      <c r="S4" s="19"/>
      <c r="T4" s="19"/>
      <c r="U4" s="19"/>
      <c r="V4" s="10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</row>
    <row r="5" spans="1:130" s="8" customFormat="1">
      <c r="A5" s="47" t="s">
        <v>14</v>
      </c>
      <c r="B5" s="61">
        <v>1</v>
      </c>
      <c r="C5" s="17">
        <v>1</v>
      </c>
      <c r="D5" s="33" t="s">
        <v>64</v>
      </c>
      <c r="E5" s="33" t="s">
        <v>50</v>
      </c>
      <c r="F5" s="20">
        <v>884929</v>
      </c>
      <c r="G5" s="32">
        <v>75.824175824199997</v>
      </c>
      <c r="H5" s="21">
        <v>900037</v>
      </c>
      <c r="I5" s="20">
        <v>32</v>
      </c>
      <c r="J5" s="20">
        <v>107580</v>
      </c>
      <c r="K5" s="27">
        <f>(J5/F5)*100</f>
        <v>12.156907503313825</v>
      </c>
      <c r="L5" s="27">
        <v>32.409999999999997</v>
      </c>
      <c r="M5" s="20">
        <v>1007</v>
      </c>
      <c r="N5" s="20">
        <v>971</v>
      </c>
      <c r="O5" s="20">
        <v>36</v>
      </c>
      <c r="P5" s="20">
        <v>745</v>
      </c>
      <c r="Q5" s="20">
        <v>226</v>
      </c>
      <c r="R5" s="20">
        <v>526</v>
      </c>
      <c r="S5" s="20">
        <v>741</v>
      </c>
      <c r="T5" s="20">
        <v>303</v>
      </c>
      <c r="U5" s="20">
        <v>772</v>
      </c>
      <c r="V5" s="41">
        <v>1</v>
      </c>
    </row>
    <row r="6" spans="1:130" s="8" customFormat="1">
      <c r="A6" s="47" t="s">
        <v>42</v>
      </c>
      <c r="B6" s="61">
        <v>2</v>
      </c>
      <c r="C6" s="17">
        <v>1</v>
      </c>
      <c r="D6" s="33" t="s">
        <v>64</v>
      </c>
      <c r="E6" s="33" t="s">
        <v>50</v>
      </c>
      <c r="F6" s="22">
        <v>824595</v>
      </c>
      <c r="G6" s="32">
        <v>78.021978021999999</v>
      </c>
      <c r="H6" s="21">
        <v>955155</v>
      </c>
      <c r="I6" s="22">
        <v>17</v>
      </c>
      <c r="J6" s="22">
        <v>190175</v>
      </c>
      <c r="K6" s="27">
        <f>(J6/F6)*100</f>
        <v>23.062836907815353</v>
      </c>
      <c r="L6" s="28">
        <v>32.69</v>
      </c>
      <c r="M6" s="22">
        <v>883</v>
      </c>
      <c r="N6" s="22">
        <v>852</v>
      </c>
      <c r="O6" s="22">
        <v>31</v>
      </c>
      <c r="P6" s="22">
        <v>692</v>
      </c>
      <c r="Q6" s="22">
        <v>160</v>
      </c>
      <c r="R6" s="22">
        <v>496</v>
      </c>
      <c r="S6" s="22">
        <v>687</v>
      </c>
      <c r="T6" s="22">
        <v>289</v>
      </c>
      <c r="U6" s="22">
        <v>717</v>
      </c>
      <c r="V6" s="42">
        <v>1</v>
      </c>
    </row>
    <row r="7" spans="1:130" s="8" customFormat="1">
      <c r="A7" s="47" t="s">
        <v>13</v>
      </c>
      <c r="B7" s="61">
        <v>3</v>
      </c>
      <c r="C7" s="17">
        <v>1</v>
      </c>
      <c r="D7" s="33" t="s">
        <v>64</v>
      </c>
      <c r="E7" s="33" t="s">
        <v>50</v>
      </c>
      <c r="F7" s="22">
        <v>392252</v>
      </c>
      <c r="G7" s="32">
        <v>41.208791208800001</v>
      </c>
      <c r="H7" s="21">
        <v>577302</v>
      </c>
      <c r="I7" s="22">
        <v>18</v>
      </c>
      <c r="J7" s="22">
        <v>71263</v>
      </c>
      <c r="K7" s="27">
        <f>(J7/F7)*100</f>
        <v>18.167657526284124</v>
      </c>
      <c r="L7" s="28">
        <v>32.57</v>
      </c>
      <c r="M7" s="22">
        <v>440</v>
      </c>
      <c r="N7" s="22">
        <v>427</v>
      </c>
      <c r="O7" s="22">
        <v>13</v>
      </c>
      <c r="P7" s="22">
        <v>353</v>
      </c>
      <c r="Q7" s="22">
        <v>74</v>
      </c>
      <c r="R7" s="22">
        <v>265</v>
      </c>
      <c r="S7" s="22">
        <v>353</v>
      </c>
      <c r="T7" s="22">
        <v>142</v>
      </c>
      <c r="U7" s="22">
        <v>361</v>
      </c>
      <c r="V7" s="42">
        <v>1</v>
      </c>
    </row>
    <row r="8" spans="1:130" s="6" customFormat="1" ht="16" thickBot="1">
      <c r="A8" s="47" t="s">
        <v>26</v>
      </c>
      <c r="B8" s="61">
        <v>4</v>
      </c>
      <c r="C8" s="17">
        <v>1</v>
      </c>
      <c r="D8" s="33" t="s">
        <v>64</v>
      </c>
      <c r="E8" s="33" t="s">
        <v>50</v>
      </c>
      <c r="F8" s="19">
        <v>922550</v>
      </c>
      <c r="G8" s="32">
        <v>78.328534210900003</v>
      </c>
      <c r="H8" s="21">
        <v>1296752</v>
      </c>
      <c r="I8" s="19">
        <v>26</v>
      </c>
      <c r="J8" s="19">
        <v>21880</v>
      </c>
      <c r="K8" s="27">
        <f>(J8/F8)*100</f>
        <v>2.3716871714270229</v>
      </c>
      <c r="L8" s="29">
        <v>33</v>
      </c>
      <c r="M8" s="19">
        <v>995</v>
      </c>
      <c r="N8" s="19">
        <v>965</v>
      </c>
      <c r="O8" s="19">
        <v>30</v>
      </c>
      <c r="P8" s="19">
        <v>771</v>
      </c>
      <c r="Q8" s="19">
        <v>194</v>
      </c>
      <c r="R8" s="19">
        <v>522</v>
      </c>
      <c r="S8" s="19">
        <v>764</v>
      </c>
      <c r="T8" s="19">
        <v>319</v>
      </c>
      <c r="U8" s="19">
        <v>793</v>
      </c>
      <c r="V8" s="43">
        <v>1</v>
      </c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</row>
    <row r="9" spans="1:130" s="8" customFormat="1" ht="17" thickTop="1" thickBot="1">
      <c r="A9" s="47"/>
      <c r="B9" s="61"/>
      <c r="C9" s="17"/>
      <c r="D9" s="33"/>
      <c r="E9" s="33"/>
      <c r="F9" s="19"/>
      <c r="G9" s="33"/>
      <c r="H9" s="17"/>
      <c r="I9" s="19"/>
      <c r="J9" s="19"/>
      <c r="K9" s="27"/>
      <c r="L9" s="29"/>
      <c r="M9" s="19"/>
      <c r="N9" s="19"/>
      <c r="O9" s="19"/>
      <c r="P9" s="19"/>
      <c r="Q9" s="19"/>
      <c r="R9" s="19"/>
      <c r="S9" s="19"/>
      <c r="T9" s="19"/>
      <c r="U9" s="19"/>
      <c r="V9" s="10"/>
    </row>
    <row r="10" spans="1:130" s="9" customFormat="1" ht="16" thickTop="1">
      <c r="A10" s="48" t="s">
        <v>37</v>
      </c>
      <c r="B10" s="65"/>
      <c r="C10" s="17"/>
      <c r="D10" s="33"/>
      <c r="E10" s="33"/>
      <c r="F10" s="22"/>
      <c r="G10" s="33"/>
      <c r="H10" s="17"/>
      <c r="I10" s="22"/>
      <c r="J10" s="22"/>
      <c r="K10" s="27"/>
      <c r="L10" s="28"/>
      <c r="M10" s="22"/>
      <c r="N10" s="22"/>
      <c r="O10" s="22"/>
      <c r="P10" s="22"/>
      <c r="Q10" s="22"/>
      <c r="R10" s="22"/>
      <c r="S10" s="20"/>
      <c r="T10" s="20"/>
      <c r="U10" s="20"/>
      <c r="V10" s="10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</row>
    <row r="11" spans="1:130" s="8" customFormat="1">
      <c r="A11" s="47" t="s">
        <v>5</v>
      </c>
      <c r="B11" s="61">
        <v>5</v>
      </c>
      <c r="C11" s="17">
        <v>25</v>
      </c>
      <c r="D11" s="33" t="s">
        <v>64</v>
      </c>
      <c r="E11" s="33" t="s">
        <v>51</v>
      </c>
      <c r="F11" s="22">
        <v>979176</v>
      </c>
      <c r="G11" s="32">
        <v>92.307692307699995</v>
      </c>
      <c r="H11" s="21">
        <v>979176</v>
      </c>
      <c r="I11" s="22">
        <v>10</v>
      </c>
      <c r="J11" s="22">
        <v>407043</v>
      </c>
      <c r="K11" s="27">
        <f>(J11/F11)*100</f>
        <v>41.569952694918996</v>
      </c>
      <c r="L11" s="28">
        <v>31</v>
      </c>
      <c r="M11" s="22">
        <v>1055</v>
      </c>
      <c r="N11" s="22">
        <v>1016</v>
      </c>
      <c r="O11" s="22">
        <v>39</v>
      </c>
      <c r="P11" s="22">
        <v>828</v>
      </c>
      <c r="Q11" s="22">
        <v>188</v>
      </c>
      <c r="R11" s="22">
        <v>585</v>
      </c>
      <c r="S11" s="22">
        <v>823</v>
      </c>
      <c r="T11" s="22">
        <v>347</v>
      </c>
      <c r="U11" s="22">
        <v>846</v>
      </c>
      <c r="V11" s="42">
        <v>1</v>
      </c>
    </row>
    <row r="12" spans="1:130" s="6" customFormat="1" ht="16" thickBot="1">
      <c r="A12" s="47"/>
      <c r="B12" s="61"/>
      <c r="C12" s="17"/>
      <c r="D12" s="33" t="s">
        <v>64</v>
      </c>
      <c r="E12" s="33"/>
      <c r="F12" s="22"/>
      <c r="G12" s="33"/>
      <c r="H12" s="54"/>
      <c r="I12" s="22"/>
      <c r="J12" s="22"/>
      <c r="K12" s="27"/>
      <c r="L12" s="28"/>
      <c r="M12" s="22"/>
      <c r="N12" s="22"/>
      <c r="O12" s="22"/>
      <c r="P12" s="22"/>
      <c r="Q12" s="22"/>
      <c r="R12" s="22"/>
      <c r="S12" s="20"/>
      <c r="T12" s="20"/>
      <c r="U12" s="20"/>
      <c r="V12" s="10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  <c r="DW12" s="8"/>
      <c r="DX12" s="8"/>
      <c r="DY12" s="8"/>
      <c r="DZ12" s="8"/>
    </row>
    <row r="13" spans="1:130" s="9" customFormat="1" ht="16" thickTop="1">
      <c r="A13" s="48" t="s">
        <v>38</v>
      </c>
      <c r="B13" s="65"/>
      <c r="C13" s="17"/>
      <c r="D13" s="33"/>
      <c r="E13" s="33"/>
      <c r="F13" s="22"/>
      <c r="G13" s="33"/>
      <c r="H13" s="54"/>
      <c r="I13" s="22"/>
      <c r="J13" s="22"/>
      <c r="K13" s="27"/>
      <c r="L13" s="28"/>
      <c r="M13" s="22"/>
      <c r="N13" s="22"/>
      <c r="O13" s="22"/>
      <c r="P13" s="22"/>
      <c r="Q13" s="22"/>
      <c r="R13" s="22"/>
      <c r="S13" s="20"/>
      <c r="T13" s="20"/>
      <c r="U13" s="20"/>
      <c r="V13" s="10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</row>
    <row r="14" spans="1:130" s="8" customFormat="1">
      <c r="A14" s="49" t="s">
        <v>6</v>
      </c>
      <c r="B14" s="61">
        <v>6</v>
      </c>
      <c r="C14" s="17">
        <v>800</v>
      </c>
      <c r="D14" s="33" t="s">
        <v>64</v>
      </c>
      <c r="E14" s="33" t="s">
        <v>52</v>
      </c>
      <c r="F14" s="22">
        <v>888773</v>
      </c>
      <c r="G14" s="32">
        <v>33.513545278300001</v>
      </c>
      <c r="H14" s="55">
        <v>1737273</v>
      </c>
      <c r="I14" s="22">
        <v>53</v>
      </c>
      <c r="J14" s="22">
        <v>67111</v>
      </c>
      <c r="K14" s="27">
        <f>(J14/F14)*100</f>
        <v>7.5509719579690202</v>
      </c>
      <c r="L14" s="28">
        <v>37</v>
      </c>
      <c r="M14" s="22">
        <v>788</v>
      </c>
      <c r="N14" s="22">
        <v>764</v>
      </c>
      <c r="O14" s="22">
        <v>24</v>
      </c>
      <c r="P14" s="22">
        <v>504</v>
      </c>
      <c r="Q14" s="22">
        <v>260</v>
      </c>
      <c r="R14" s="22">
        <v>241</v>
      </c>
      <c r="S14" s="22">
        <v>484</v>
      </c>
      <c r="T14" s="22">
        <v>133</v>
      </c>
      <c r="U14" s="22">
        <v>508</v>
      </c>
      <c r="V14" s="42">
        <v>2</v>
      </c>
    </row>
    <row r="15" spans="1:130" s="8" customFormat="1">
      <c r="A15" s="49" t="s">
        <v>7</v>
      </c>
      <c r="B15" s="61">
        <v>7</v>
      </c>
      <c r="C15" s="17">
        <v>800</v>
      </c>
      <c r="D15" s="33" t="s">
        <v>64</v>
      </c>
      <c r="E15" s="33" t="s">
        <v>53</v>
      </c>
      <c r="F15" s="22">
        <v>1265631</v>
      </c>
      <c r="G15" s="32">
        <v>72.413793103399996</v>
      </c>
      <c r="H15" s="55">
        <v>2004182</v>
      </c>
      <c r="I15" s="22">
        <v>84</v>
      </c>
      <c r="J15" s="22">
        <v>138629</v>
      </c>
      <c r="K15" s="27">
        <f>(J15/F15)*100</f>
        <v>10.95335054214064</v>
      </c>
      <c r="L15" s="28">
        <v>30</v>
      </c>
      <c r="M15" s="22">
        <v>1258</v>
      </c>
      <c r="N15" s="22">
        <v>1231</v>
      </c>
      <c r="O15" s="22">
        <v>27</v>
      </c>
      <c r="P15" s="22">
        <v>895</v>
      </c>
      <c r="Q15" s="22">
        <v>336</v>
      </c>
      <c r="R15" s="22">
        <v>491</v>
      </c>
      <c r="S15" s="22">
        <v>880</v>
      </c>
      <c r="T15" s="22">
        <v>323</v>
      </c>
      <c r="U15" s="22">
        <v>901</v>
      </c>
      <c r="V15" s="42">
        <v>2</v>
      </c>
    </row>
    <row r="16" spans="1:130" s="6" customFormat="1" ht="16" thickBot="1">
      <c r="A16" s="50"/>
      <c r="B16" s="61"/>
      <c r="C16" s="17"/>
      <c r="D16" s="33"/>
      <c r="E16" s="33"/>
      <c r="F16" s="22"/>
      <c r="G16" s="33"/>
      <c r="H16" s="54"/>
      <c r="I16" s="22"/>
      <c r="J16" s="22"/>
      <c r="K16" s="27"/>
      <c r="L16" s="28"/>
      <c r="M16" s="22"/>
      <c r="N16" s="22"/>
      <c r="O16" s="22"/>
      <c r="P16" s="22"/>
      <c r="Q16" s="22"/>
      <c r="R16" s="22"/>
      <c r="S16" s="20"/>
      <c r="T16" s="20"/>
      <c r="U16" s="20"/>
      <c r="V16" s="10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</row>
    <row r="17" spans="1:130" s="9" customFormat="1" ht="16" thickTop="1">
      <c r="A17" s="48" t="s">
        <v>27</v>
      </c>
      <c r="B17" s="65"/>
      <c r="C17" s="17"/>
      <c r="D17" s="33"/>
      <c r="E17" s="33"/>
      <c r="F17" s="22"/>
      <c r="G17" s="33"/>
      <c r="H17" s="54"/>
      <c r="I17" s="22"/>
      <c r="J17" s="22"/>
      <c r="K17" s="27"/>
      <c r="L17" s="28"/>
      <c r="M17" s="22"/>
      <c r="N17" s="22"/>
      <c r="O17" s="22"/>
      <c r="P17" s="22"/>
      <c r="Q17" s="22"/>
      <c r="R17" s="22"/>
      <c r="S17" s="20"/>
      <c r="T17" s="20"/>
      <c r="U17" s="20"/>
      <c r="V17" s="10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</row>
    <row r="18" spans="1:130" s="8" customFormat="1">
      <c r="A18" s="47" t="s">
        <v>8</v>
      </c>
      <c r="B18" s="61">
        <v>11</v>
      </c>
      <c r="C18" s="17">
        <v>100</v>
      </c>
      <c r="D18" s="33" t="s">
        <v>60</v>
      </c>
      <c r="E18" s="33" t="s">
        <v>55</v>
      </c>
      <c r="F18" s="22">
        <v>1538315</v>
      </c>
      <c r="G18" s="32">
        <v>77.622377622399995</v>
      </c>
      <c r="H18" s="55">
        <v>1848863</v>
      </c>
      <c r="I18" s="22">
        <v>69</v>
      </c>
      <c r="J18" s="22">
        <v>139459</v>
      </c>
      <c r="K18" s="27">
        <f t="shared" ref="K18:K25" si="0">(J18/F18)*100</f>
        <v>9.0656985077828676</v>
      </c>
      <c r="L18" s="28">
        <v>32</v>
      </c>
      <c r="M18" s="22">
        <v>1547</v>
      </c>
      <c r="N18" s="22">
        <v>1522</v>
      </c>
      <c r="O18" s="22">
        <v>25</v>
      </c>
      <c r="P18" s="22">
        <v>1162</v>
      </c>
      <c r="Q18" s="22">
        <v>360</v>
      </c>
      <c r="R18" s="22">
        <v>675</v>
      </c>
      <c r="S18" s="22">
        <v>1132</v>
      </c>
      <c r="T18" s="22">
        <v>405</v>
      </c>
      <c r="U18" s="22">
        <v>1179</v>
      </c>
      <c r="V18" s="42">
        <v>1</v>
      </c>
    </row>
    <row r="19" spans="1:130" s="8" customFormat="1">
      <c r="A19" s="47" t="s">
        <v>15</v>
      </c>
      <c r="B19" s="61">
        <v>9</v>
      </c>
      <c r="C19" s="54">
        <v>100</v>
      </c>
      <c r="D19" s="33" t="s">
        <v>60</v>
      </c>
      <c r="E19" s="33" t="s">
        <v>54</v>
      </c>
      <c r="F19" s="57">
        <v>1899548</v>
      </c>
      <c r="G19" s="58">
        <v>67.032967033000006</v>
      </c>
      <c r="H19" s="55">
        <v>2255438</v>
      </c>
      <c r="I19" s="57">
        <v>72</v>
      </c>
      <c r="J19" s="57">
        <v>115617</v>
      </c>
      <c r="K19" s="59">
        <f t="shared" si="0"/>
        <v>6.0865532221349499</v>
      </c>
      <c r="L19" s="28">
        <v>39.130000000000003</v>
      </c>
      <c r="M19" s="22">
        <v>1882</v>
      </c>
      <c r="N19" s="22">
        <v>1843</v>
      </c>
      <c r="O19" s="22">
        <v>39</v>
      </c>
      <c r="P19" s="22">
        <v>1383</v>
      </c>
      <c r="Q19" s="22">
        <v>460</v>
      </c>
      <c r="R19" s="22">
        <v>773</v>
      </c>
      <c r="S19" s="22">
        <v>1331</v>
      </c>
      <c r="T19" s="22">
        <v>455</v>
      </c>
      <c r="U19" s="22">
        <v>1415</v>
      </c>
      <c r="V19" s="42">
        <v>1</v>
      </c>
    </row>
    <row r="20" spans="1:130" s="8" customFormat="1">
      <c r="A20" s="47" t="s">
        <v>16</v>
      </c>
      <c r="B20" s="61">
        <v>8</v>
      </c>
      <c r="C20" s="54">
        <v>100</v>
      </c>
      <c r="D20" s="33" t="s">
        <v>60</v>
      </c>
      <c r="E20" s="33" t="s">
        <v>54</v>
      </c>
      <c r="F20" s="57">
        <v>751298</v>
      </c>
      <c r="G20" s="58">
        <v>8.6206896551700005</v>
      </c>
      <c r="H20" s="55">
        <v>8976777</v>
      </c>
      <c r="I20" s="57">
        <v>55</v>
      </c>
      <c r="J20" s="57">
        <v>64402</v>
      </c>
      <c r="K20" s="59">
        <f t="shared" si="0"/>
        <v>8.5720978892529995</v>
      </c>
      <c r="L20" s="28">
        <v>38.9</v>
      </c>
      <c r="M20" s="22">
        <v>799</v>
      </c>
      <c r="N20" s="22">
        <v>789</v>
      </c>
      <c r="O20" s="22">
        <v>10</v>
      </c>
      <c r="P20" s="22">
        <v>562</v>
      </c>
      <c r="Q20" s="22">
        <v>227</v>
      </c>
      <c r="R20" s="22">
        <v>263</v>
      </c>
      <c r="S20" s="22">
        <v>539</v>
      </c>
      <c r="T20" s="22">
        <v>159</v>
      </c>
      <c r="U20" s="22">
        <v>577</v>
      </c>
      <c r="V20" s="42">
        <v>1</v>
      </c>
    </row>
    <row r="21" spans="1:130" s="8" customFormat="1">
      <c r="A21" s="47" t="s">
        <v>45</v>
      </c>
      <c r="B21" s="61">
        <v>13</v>
      </c>
      <c r="C21" s="54">
        <v>150</v>
      </c>
      <c r="D21" s="56" t="s">
        <v>65</v>
      </c>
      <c r="E21" s="56" t="s">
        <v>56</v>
      </c>
      <c r="F21" s="57">
        <v>2009596</v>
      </c>
      <c r="G21" s="58">
        <v>57.142857142899999</v>
      </c>
      <c r="H21" s="55">
        <v>2659593</v>
      </c>
      <c r="I21" s="57">
        <v>112</v>
      </c>
      <c r="J21" s="57">
        <v>86252</v>
      </c>
      <c r="K21" s="59">
        <f t="shared" si="0"/>
        <v>4.2920069506507774</v>
      </c>
      <c r="L21" s="28">
        <v>43</v>
      </c>
      <c r="M21" s="22">
        <v>1921</v>
      </c>
      <c r="N21" s="22">
        <v>1885</v>
      </c>
      <c r="O21" s="22">
        <v>36</v>
      </c>
      <c r="P21" s="22">
        <v>1396</v>
      </c>
      <c r="Q21" s="22">
        <v>489</v>
      </c>
      <c r="R21" s="22">
        <v>725</v>
      </c>
      <c r="S21" s="22">
        <v>1326</v>
      </c>
      <c r="T21" s="22">
        <v>386</v>
      </c>
      <c r="U21" s="22">
        <v>1420</v>
      </c>
      <c r="V21" s="42">
        <v>1</v>
      </c>
    </row>
    <row r="22" spans="1:130" s="8" customFormat="1">
      <c r="A22" s="47" t="s">
        <v>44</v>
      </c>
      <c r="B22" s="61">
        <v>16</v>
      </c>
      <c r="C22" s="54">
        <v>150</v>
      </c>
      <c r="D22" s="56" t="s">
        <v>65</v>
      </c>
      <c r="E22" s="56" t="s">
        <v>56</v>
      </c>
      <c r="F22" s="57">
        <v>1925097</v>
      </c>
      <c r="G22" s="58">
        <v>45.765998707199998</v>
      </c>
      <c r="H22" s="55">
        <v>3701687</v>
      </c>
      <c r="I22" s="57">
        <v>136</v>
      </c>
      <c r="J22" s="57">
        <v>88465</v>
      </c>
      <c r="K22" s="59">
        <f t="shared" si="0"/>
        <v>4.5953528575443219</v>
      </c>
      <c r="L22" s="28">
        <v>43.14</v>
      </c>
      <c r="M22" s="22">
        <v>1762</v>
      </c>
      <c r="N22" s="22">
        <v>1741</v>
      </c>
      <c r="O22" s="22">
        <v>21</v>
      </c>
      <c r="P22" s="22">
        <v>1257</v>
      </c>
      <c r="Q22" s="22">
        <v>484</v>
      </c>
      <c r="R22" s="22">
        <v>595</v>
      </c>
      <c r="S22" s="22">
        <v>1185</v>
      </c>
      <c r="T22" s="22">
        <v>310</v>
      </c>
      <c r="U22" s="22">
        <v>1281</v>
      </c>
      <c r="V22" s="42">
        <v>1</v>
      </c>
    </row>
    <row r="23" spans="1:130" s="8" customFormat="1">
      <c r="A23" s="47" t="s">
        <v>17</v>
      </c>
      <c r="B23" s="61">
        <v>15</v>
      </c>
      <c r="C23" s="54">
        <v>150</v>
      </c>
      <c r="D23" s="56" t="s">
        <v>65</v>
      </c>
      <c r="E23" s="56" t="s">
        <v>56</v>
      </c>
      <c r="F23" s="57">
        <v>569612</v>
      </c>
      <c r="G23" s="58">
        <v>11.520376175499999</v>
      </c>
      <c r="H23" s="55">
        <v>3917216</v>
      </c>
      <c r="I23" s="57">
        <v>45</v>
      </c>
      <c r="J23" s="57">
        <v>50480</v>
      </c>
      <c r="K23" s="59">
        <f t="shared" si="0"/>
        <v>8.862172847482146</v>
      </c>
      <c r="L23" s="28">
        <v>43.17</v>
      </c>
      <c r="M23" s="22">
        <v>528</v>
      </c>
      <c r="N23" s="22">
        <v>517</v>
      </c>
      <c r="O23" s="22">
        <v>11</v>
      </c>
      <c r="P23" s="22">
        <v>330</v>
      </c>
      <c r="Q23" s="22">
        <v>187</v>
      </c>
      <c r="R23" s="22">
        <v>132</v>
      </c>
      <c r="S23" s="22">
        <v>318</v>
      </c>
      <c r="T23" s="22">
        <v>67</v>
      </c>
      <c r="U23" s="22">
        <v>340</v>
      </c>
      <c r="V23" s="42">
        <v>1</v>
      </c>
    </row>
    <row r="24" spans="1:130" s="8" customFormat="1">
      <c r="A24" s="47" t="s">
        <v>9</v>
      </c>
      <c r="B24" s="61">
        <v>12</v>
      </c>
      <c r="C24" s="54">
        <v>185</v>
      </c>
      <c r="D24" s="56" t="s">
        <v>66</v>
      </c>
      <c r="E24" s="56" t="s">
        <v>57</v>
      </c>
      <c r="F24" s="57">
        <v>999835</v>
      </c>
      <c r="G24" s="58" t="s">
        <v>43</v>
      </c>
      <c r="H24" s="55">
        <v>2877074</v>
      </c>
      <c r="I24" s="57">
        <v>70</v>
      </c>
      <c r="J24" s="57">
        <v>53898</v>
      </c>
      <c r="K24" s="59">
        <f t="shared" si="0"/>
        <v>5.3906894637615208</v>
      </c>
      <c r="L24" s="28">
        <v>37</v>
      </c>
      <c r="M24" s="22">
        <v>971</v>
      </c>
      <c r="N24" s="22">
        <v>953</v>
      </c>
      <c r="O24" s="22">
        <v>18</v>
      </c>
      <c r="P24" s="22">
        <v>726</v>
      </c>
      <c r="Q24" s="22">
        <v>227</v>
      </c>
      <c r="R24" s="22">
        <v>391</v>
      </c>
      <c r="S24" s="22">
        <v>662</v>
      </c>
      <c r="T24" s="22">
        <v>233</v>
      </c>
      <c r="U24" s="22">
        <v>729</v>
      </c>
      <c r="V24" s="42">
        <v>1</v>
      </c>
    </row>
    <row r="25" spans="1:130" s="8" customFormat="1">
      <c r="A25" s="47" t="s">
        <v>10</v>
      </c>
      <c r="B25" s="61">
        <v>14</v>
      </c>
      <c r="C25" s="54">
        <v>185</v>
      </c>
      <c r="D25" s="56" t="s">
        <v>66</v>
      </c>
      <c r="E25" s="56" t="s">
        <v>56</v>
      </c>
      <c r="F25" s="57">
        <v>781004</v>
      </c>
      <c r="G25" s="58">
        <v>18.307210031299999</v>
      </c>
      <c r="H25" s="55">
        <v>4196372</v>
      </c>
      <c r="I25" s="57">
        <v>75</v>
      </c>
      <c r="J25" s="57">
        <v>77534</v>
      </c>
      <c r="K25" s="59">
        <f t="shared" si="0"/>
        <v>9.9274779642613868</v>
      </c>
      <c r="L25" s="28">
        <v>42</v>
      </c>
      <c r="M25" s="22">
        <v>819</v>
      </c>
      <c r="N25" s="22">
        <v>806</v>
      </c>
      <c r="O25" s="22">
        <v>13</v>
      </c>
      <c r="P25" s="22">
        <v>562</v>
      </c>
      <c r="Q25" s="22">
        <v>244</v>
      </c>
      <c r="R25" s="22">
        <v>571</v>
      </c>
      <c r="S25" s="22">
        <v>515</v>
      </c>
      <c r="T25" s="22">
        <v>131</v>
      </c>
      <c r="U25" s="22">
        <v>570</v>
      </c>
      <c r="V25" s="42">
        <v>1</v>
      </c>
    </row>
    <row r="26" spans="1:130" s="6" customFormat="1" ht="16" thickBot="1">
      <c r="A26" s="51"/>
      <c r="B26" s="61"/>
      <c r="C26" s="54"/>
      <c r="D26" s="56"/>
      <c r="E26" s="56"/>
      <c r="F26" s="57"/>
      <c r="G26" s="56"/>
      <c r="H26" s="54"/>
      <c r="I26" s="57"/>
      <c r="J26" s="57"/>
      <c r="K26" s="59"/>
      <c r="L26" s="28"/>
      <c r="M26" s="22"/>
      <c r="N26" s="22"/>
      <c r="O26" s="22"/>
      <c r="P26" s="22"/>
      <c r="Q26" s="22"/>
      <c r="R26" s="22"/>
      <c r="S26" s="20"/>
      <c r="T26" s="20"/>
      <c r="U26" s="20"/>
      <c r="V26" s="10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</row>
    <row r="27" spans="1:130" s="9" customFormat="1" ht="16" thickTop="1">
      <c r="A27" s="52" t="s">
        <v>39</v>
      </c>
      <c r="B27" s="65"/>
      <c r="C27" s="54"/>
      <c r="D27" s="56"/>
      <c r="E27" s="56"/>
      <c r="F27" s="57"/>
      <c r="G27" s="56"/>
      <c r="H27" s="54"/>
      <c r="I27" s="57"/>
      <c r="J27" s="57"/>
      <c r="K27" s="59"/>
      <c r="L27" s="28"/>
      <c r="M27" s="22"/>
      <c r="N27" s="22"/>
      <c r="O27" s="22"/>
      <c r="P27" s="22"/>
      <c r="Q27" s="22"/>
      <c r="R27" s="22"/>
      <c r="S27" s="20"/>
      <c r="T27" s="20"/>
      <c r="U27" s="20"/>
      <c r="V27" s="10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</row>
    <row r="28" spans="1:130" s="8" customFormat="1">
      <c r="A28" s="51" t="s">
        <v>11</v>
      </c>
      <c r="B28" s="61">
        <v>10</v>
      </c>
      <c r="C28" s="54">
        <v>2000</v>
      </c>
      <c r="D28" s="56" t="s">
        <v>60</v>
      </c>
      <c r="E28" s="33" t="s">
        <v>55</v>
      </c>
      <c r="F28" s="57">
        <v>645847</v>
      </c>
      <c r="G28" s="58">
        <v>48.275862068999999</v>
      </c>
      <c r="H28" s="55">
        <v>2643012</v>
      </c>
      <c r="I28" s="57">
        <v>91</v>
      </c>
      <c r="J28" s="57">
        <v>33298</v>
      </c>
      <c r="K28" s="59">
        <f>(J28/F28)*100</f>
        <v>5.1557102533572197</v>
      </c>
      <c r="L28" s="28">
        <v>32</v>
      </c>
      <c r="M28" s="22">
        <v>756</v>
      </c>
      <c r="N28" s="22">
        <v>727</v>
      </c>
      <c r="O28" s="22">
        <v>29</v>
      </c>
      <c r="P28" s="22">
        <v>468</v>
      </c>
      <c r="Q28" s="22">
        <v>259</v>
      </c>
      <c r="R28" s="22">
        <v>470</v>
      </c>
      <c r="S28" s="22">
        <v>449</v>
      </c>
      <c r="T28" s="22">
        <v>119</v>
      </c>
      <c r="U28" s="22">
        <v>472</v>
      </c>
      <c r="V28" s="42">
        <v>1</v>
      </c>
    </row>
    <row r="29" spans="1:130" s="6" customFormat="1" ht="16" thickBot="1">
      <c r="A29" s="51"/>
      <c r="B29" s="61"/>
      <c r="C29" s="54"/>
      <c r="D29" s="56"/>
      <c r="E29" s="56"/>
      <c r="F29" s="57"/>
      <c r="G29" s="56"/>
      <c r="H29" s="54"/>
      <c r="I29" s="57"/>
      <c r="J29" s="57"/>
      <c r="K29" s="59"/>
      <c r="L29" s="28"/>
      <c r="M29" s="22"/>
      <c r="N29" s="22"/>
      <c r="O29" s="22"/>
      <c r="P29" s="22"/>
      <c r="Q29" s="22"/>
      <c r="R29" s="22"/>
      <c r="S29" s="20"/>
      <c r="T29" s="20"/>
      <c r="U29" s="20"/>
      <c r="V29" s="10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</row>
    <row r="30" spans="1:130" s="9" customFormat="1" ht="16" thickTop="1">
      <c r="A30" s="52" t="s">
        <v>47</v>
      </c>
      <c r="B30" s="65"/>
      <c r="C30" s="54"/>
      <c r="D30" s="56"/>
      <c r="E30" s="56"/>
      <c r="F30" s="57"/>
      <c r="G30" s="56"/>
      <c r="H30" s="54"/>
      <c r="I30" s="57"/>
      <c r="J30" s="57"/>
      <c r="K30" s="59"/>
      <c r="L30" s="28"/>
      <c r="M30" s="22"/>
      <c r="N30" s="22"/>
      <c r="O30" s="22"/>
      <c r="P30" s="22"/>
      <c r="Q30" s="22"/>
      <c r="R30" s="22"/>
      <c r="S30" s="20"/>
      <c r="T30" s="20"/>
      <c r="U30" s="20"/>
      <c r="V30" s="10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</row>
    <row r="31" spans="1:130" s="8" customFormat="1">
      <c r="A31" s="51" t="s">
        <v>18</v>
      </c>
      <c r="B31" s="61">
        <v>20</v>
      </c>
      <c r="C31" s="54" t="s">
        <v>61</v>
      </c>
      <c r="D31" s="56">
        <v>0</v>
      </c>
      <c r="E31" s="56" t="s">
        <v>58</v>
      </c>
      <c r="F31" s="57">
        <v>493984</v>
      </c>
      <c r="G31" s="58">
        <v>32.767232767199999</v>
      </c>
      <c r="H31" s="55">
        <v>1343421</v>
      </c>
      <c r="I31" s="57">
        <v>30</v>
      </c>
      <c r="J31" s="57">
        <v>58668</v>
      </c>
      <c r="K31" s="59">
        <f t="shared" ref="K31:K38" si="1">(J31/F31)*100</f>
        <v>11.876498024227505</v>
      </c>
      <c r="L31" s="28">
        <v>47.2</v>
      </c>
      <c r="M31" s="22">
        <v>461</v>
      </c>
      <c r="N31" s="22">
        <v>447</v>
      </c>
      <c r="O31" s="22">
        <v>14</v>
      </c>
      <c r="P31" s="22">
        <v>356</v>
      </c>
      <c r="Q31" s="22">
        <v>91</v>
      </c>
      <c r="R31" s="22">
        <v>193</v>
      </c>
      <c r="S31" s="22">
        <v>335</v>
      </c>
      <c r="T31" s="22">
        <v>98</v>
      </c>
      <c r="U31" s="22">
        <v>359</v>
      </c>
      <c r="V31" s="42">
        <v>1</v>
      </c>
    </row>
    <row r="32" spans="1:130" s="8" customFormat="1">
      <c r="A32" s="51" t="s">
        <v>19</v>
      </c>
      <c r="B32" s="61">
        <v>23</v>
      </c>
      <c r="C32" s="54" t="s">
        <v>61</v>
      </c>
      <c r="D32" s="37">
        <v>0</v>
      </c>
      <c r="E32" s="56" t="s">
        <v>58</v>
      </c>
      <c r="F32" s="57">
        <v>618060</v>
      </c>
      <c r="G32" s="58">
        <v>17.241379310300001</v>
      </c>
      <c r="H32" s="55">
        <v>3865965</v>
      </c>
      <c r="I32" s="57">
        <v>41</v>
      </c>
      <c r="J32" s="57">
        <v>75054</v>
      </c>
      <c r="K32" s="59">
        <f t="shared" si="1"/>
        <v>12.143481215415978</v>
      </c>
      <c r="L32" s="28">
        <v>47.28</v>
      </c>
      <c r="M32" s="22">
        <v>583</v>
      </c>
      <c r="N32" s="22">
        <v>572</v>
      </c>
      <c r="O32" s="22">
        <v>11</v>
      </c>
      <c r="P32" s="22">
        <v>458</v>
      </c>
      <c r="Q32" s="22">
        <v>114</v>
      </c>
      <c r="R32" s="22">
        <v>243</v>
      </c>
      <c r="S32" s="22">
        <v>435</v>
      </c>
      <c r="T32" s="22">
        <v>134</v>
      </c>
      <c r="U32" s="22">
        <v>454</v>
      </c>
      <c r="V32" s="42">
        <v>1</v>
      </c>
    </row>
    <row r="33" spans="1:130" s="8" customFormat="1">
      <c r="A33" s="51" t="s">
        <v>20</v>
      </c>
      <c r="B33" s="61">
        <v>24</v>
      </c>
      <c r="C33" s="54" t="s">
        <v>61</v>
      </c>
      <c r="D33" s="37">
        <v>0</v>
      </c>
      <c r="E33" s="56" t="s">
        <v>58</v>
      </c>
      <c r="F33" s="57">
        <v>772719</v>
      </c>
      <c r="G33" s="58">
        <v>41.258741258699999</v>
      </c>
      <c r="H33" s="55">
        <v>1534399</v>
      </c>
      <c r="I33" s="57">
        <v>34</v>
      </c>
      <c r="J33" s="57">
        <v>88615</v>
      </c>
      <c r="K33" s="59">
        <f t="shared" si="1"/>
        <v>11.467946303895724</v>
      </c>
      <c r="L33" s="28">
        <v>47.72</v>
      </c>
      <c r="M33" s="22">
        <v>718</v>
      </c>
      <c r="N33" s="22">
        <v>696</v>
      </c>
      <c r="O33" s="22">
        <v>22</v>
      </c>
      <c r="P33" s="22">
        <v>548</v>
      </c>
      <c r="Q33" s="22">
        <v>148</v>
      </c>
      <c r="R33" s="22">
        <v>313</v>
      </c>
      <c r="S33" s="22">
        <v>518</v>
      </c>
      <c r="T33" s="22">
        <v>146</v>
      </c>
      <c r="U33" s="22">
        <v>553</v>
      </c>
      <c r="V33" s="42">
        <v>1</v>
      </c>
    </row>
    <row r="34" spans="1:130" s="8" customFormat="1">
      <c r="A34" s="51" t="s">
        <v>21</v>
      </c>
      <c r="B34" s="61">
        <v>19</v>
      </c>
      <c r="C34" s="54" t="s">
        <v>61</v>
      </c>
      <c r="D34" s="37">
        <v>0</v>
      </c>
      <c r="E34" s="56" t="s">
        <v>58</v>
      </c>
      <c r="F34" s="57">
        <v>597650</v>
      </c>
      <c r="G34" s="58">
        <v>27.472527472500001</v>
      </c>
      <c r="H34" s="55">
        <v>1115912</v>
      </c>
      <c r="I34" s="57">
        <v>41</v>
      </c>
      <c r="J34" s="57">
        <v>55420</v>
      </c>
      <c r="K34" s="59">
        <f t="shared" si="1"/>
        <v>9.2729858612900529</v>
      </c>
      <c r="L34" s="28">
        <v>47.75</v>
      </c>
      <c r="M34" s="22">
        <v>585</v>
      </c>
      <c r="N34" s="22">
        <v>579</v>
      </c>
      <c r="O34" s="22">
        <v>6</v>
      </c>
      <c r="P34" s="22">
        <v>458</v>
      </c>
      <c r="Q34" s="22">
        <v>121</v>
      </c>
      <c r="R34" s="22">
        <v>269</v>
      </c>
      <c r="S34" s="22">
        <v>439</v>
      </c>
      <c r="T34" s="22">
        <v>124</v>
      </c>
      <c r="U34" s="22">
        <v>467</v>
      </c>
      <c r="V34" s="42">
        <v>1</v>
      </c>
    </row>
    <row r="35" spans="1:130" s="8" customFormat="1">
      <c r="A35" s="51" t="s">
        <v>22</v>
      </c>
      <c r="B35" s="61">
        <v>22</v>
      </c>
      <c r="C35" s="54" t="s">
        <v>61</v>
      </c>
      <c r="D35" s="37">
        <v>0</v>
      </c>
      <c r="E35" s="56" t="s">
        <v>58</v>
      </c>
      <c r="F35" s="22">
        <v>496915</v>
      </c>
      <c r="G35" s="32">
        <v>15.5172413793</v>
      </c>
      <c r="H35" s="55">
        <v>3885254</v>
      </c>
      <c r="I35" s="22">
        <v>28</v>
      </c>
      <c r="J35" s="22">
        <v>66910</v>
      </c>
      <c r="K35" s="27">
        <f t="shared" si="1"/>
        <v>13.465079540766531</v>
      </c>
      <c r="L35" s="28">
        <v>47.39</v>
      </c>
      <c r="M35" s="22">
        <v>479</v>
      </c>
      <c r="N35" s="22">
        <v>469</v>
      </c>
      <c r="O35" s="22">
        <v>10</v>
      </c>
      <c r="P35" s="22">
        <v>375</v>
      </c>
      <c r="Q35" s="22">
        <v>94</v>
      </c>
      <c r="R35" s="22">
        <v>271</v>
      </c>
      <c r="S35" s="22">
        <v>360</v>
      </c>
      <c r="T35" s="22">
        <v>119</v>
      </c>
      <c r="U35" s="22">
        <v>383</v>
      </c>
      <c r="V35" s="42">
        <v>1</v>
      </c>
    </row>
    <row r="36" spans="1:130" s="8" customFormat="1">
      <c r="A36" s="51" t="s">
        <v>23</v>
      </c>
      <c r="B36" s="61">
        <v>17</v>
      </c>
      <c r="C36" s="54" t="s">
        <v>61</v>
      </c>
      <c r="D36" s="37">
        <v>0</v>
      </c>
      <c r="E36" s="56" t="s">
        <v>58</v>
      </c>
      <c r="F36" s="22">
        <v>828046</v>
      </c>
      <c r="G36" s="32">
        <v>34.482758620699997</v>
      </c>
      <c r="H36" s="55">
        <v>2959672</v>
      </c>
      <c r="I36" s="22">
        <v>75</v>
      </c>
      <c r="J36" s="22">
        <v>32891</v>
      </c>
      <c r="K36" s="27">
        <f t="shared" si="1"/>
        <v>3.9721223217067649</v>
      </c>
      <c r="L36" s="28">
        <v>47.02</v>
      </c>
      <c r="M36" s="22">
        <v>749</v>
      </c>
      <c r="N36" s="22">
        <v>729</v>
      </c>
      <c r="O36" s="22">
        <v>20</v>
      </c>
      <c r="P36" s="22">
        <v>555</v>
      </c>
      <c r="Q36" s="22">
        <v>174</v>
      </c>
      <c r="R36" s="22">
        <v>274</v>
      </c>
      <c r="S36" s="22">
        <v>543</v>
      </c>
      <c r="T36" s="22">
        <v>157</v>
      </c>
      <c r="U36" s="22">
        <v>558</v>
      </c>
      <c r="V36" s="42">
        <v>1</v>
      </c>
    </row>
    <row r="37" spans="1:130" s="8" customFormat="1">
      <c r="A37" s="51" t="s">
        <v>24</v>
      </c>
      <c r="B37" s="61">
        <v>21</v>
      </c>
      <c r="C37" s="54" t="s">
        <v>61</v>
      </c>
      <c r="D37" s="37">
        <v>0</v>
      </c>
      <c r="E37" s="56" t="s">
        <v>58</v>
      </c>
      <c r="F37" s="22">
        <v>978259</v>
      </c>
      <c r="G37" s="32">
        <v>41.758241758200001</v>
      </c>
      <c r="H37" s="55">
        <v>1549116</v>
      </c>
      <c r="I37" s="22">
        <v>56</v>
      </c>
      <c r="J37" s="22">
        <v>61500</v>
      </c>
      <c r="K37" s="27">
        <f t="shared" si="1"/>
        <v>6.2866786812081461</v>
      </c>
      <c r="L37" s="28">
        <v>47.36</v>
      </c>
      <c r="M37" s="22">
        <v>894</v>
      </c>
      <c r="N37" s="22">
        <v>878</v>
      </c>
      <c r="O37" s="22">
        <v>16</v>
      </c>
      <c r="P37" s="22">
        <v>697</v>
      </c>
      <c r="Q37" s="22">
        <v>181</v>
      </c>
      <c r="R37" s="22">
        <v>383</v>
      </c>
      <c r="S37" s="22">
        <v>664</v>
      </c>
      <c r="T37" s="22">
        <v>196</v>
      </c>
      <c r="U37" s="22">
        <v>697</v>
      </c>
      <c r="V37" s="42">
        <v>1</v>
      </c>
    </row>
    <row r="38" spans="1:130" s="8" customFormat="1">
      <c r="A38" s="51" t="s">
        <v>25</v>
      </c>
      <c r="B38" s="61">
        <v>18</v>
      </c>
      <c r="C38" s="54" t="s">
        <v>61</v>
      </c>
      <c r="D38" s="37">
        <v>0</v>
      </c>
      <c r="E38" s="56" t="s">
        <v>58</v>
      </c>
      <c r="F38" s="20">
        <v>566695</v>
      </c>
      <c r="G38" s="32">
        <v>27.5862068966</v>
      </c>
      <c r="H38" s="55">
        <v>2726674</v>
      </c>
      <c r="I38" s="22">
        <v>46</v>
      </c>
      <c r="J38" s="22">
        <v>37004</v>
      </c>
      <c r="K38" s="27">
        <f t="shared" si="1"/>
        <v>6.5297911575009486</v>
      </c>
      <c r="L38" s="28">
        <v>47.6</v>
      </c>
      <c r="M38" s="22">
        <v>511</v>
      </c>
      <c r="N38" s="22">
        <v>494</v>
      </c>
      <c r="O38" s="22">
        <v>17</v>
      </c>
      <c r="P38" s="22">
        <v>379</v>
      </c>
      <c r="Q38" s="22">
        <v>115</v>
      </c>
      <c r="R38" s="22">
        <v>181</v>
      </c>
      <c r="S38" s="22">
        <v>369</v>
      </c>
      <c r="T38" s="22">
        <v>95</v>
      </c>
      <c r="U38" s="22">
        <v>377</v>
      </c>
      <c r="V38" s="42">
        <v>1</v>
      </c>
    </row>
    <row r="39" spans="1:130" s="6" customFormat="1" ht="16" thickBot="1">
      <c r="A39" s="51"/>
      <c r="B39" s="61"/>
      <c r="C39" s="17"/>
      <c r="D39" s="33"/>
      <c r="E39" s="33"/>
      <c r="F39" s="22"/>
      <c r="G39" s="33"/>
      <c r="H39" s="17"/>
      <c r="I39" s="22"/>
      <c r="J39" s="22"/>
      <c r="K39" s="27"/>
      <c r="L39" s="28"/>
      <c r="M39" s="22"/>
      <c r="N39" s="22"/>
      <c r="O39" s="22"/>
      <c r="P39" s="22"/>
      <c r="Q39" s="22"/>
      <c r="R39" s="22"/>
      <c r="S39" s="20"/>
      <c r="T39" s="20"/>
      <c r="U39" s="20"/>
      <c r="V39" s="10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  <c r="DZ39" s="8"/>
    </row>
    <row r="40" spans="1:130" s="9" customFormat="1" ht="16" thickTop="1">
      <c r="A40" s="52" t="s">
        <v>41</v>
      </c>
      <c r="B40" s="65"/>
      <c r="C40" s="17"/>
      <c r="D40" s="33"/>
      <c r="E40" s="33"/>
      <c r="F40" s="22"/>
      <c r="G40" s="33"/>
      <c r="H40" s="17"/>
      <c r="I40" s="22"/>
      <c r="J40" s="22"/>
      <c r="K40" s="27"/>
      <c r="L40" s="28"/>
      <c r="M40" s="22"/>
      <c r="N40" s="22"/>
      <c r="O40" s="22"/>
      <c r="P40" s="22"/>
      <c r="Q40" s="22"/>
      <c r="R40" s="22"/>
      <c r="S40" s="20"/>
      <c r="T40" s="20"/>
      <c r="U40" s="20"/>
      <c r="V40" s="10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</row>
    <row r="41" spans="1:130" s="6" customFormat="1" ht="16" thickBot="1">
      <c r="A41" s="53" t="s">
        <v>12</v>
      </c>
      <c r="B41" s="66">
        <v>25</v>
      </c>
      <c r="C41" s="23" t="s">
        <v>61</v>
      </c>
      <c r="D41" s="38">
        <v>0</v>
      </c>
      <c r="E41" s="60" t="s">
        <v>59</v>
      </c>
      <c r="F41" s="24">
        <v>948616</v>
      </c>
      <c r="G41" s="34">
        <v>27.407886231399999</v>
      </c>
      <c r="H41" s="25">
        <v>2239091</v>
      </c>
      <c r="I41" s="24">
        <v>71</v>
      </c>
      <c r="J41" s="24">
        <v>50692</v>
      </c>
      <c r="K41" s="31">
        <f>(J41/F41)*100</f>
        <v>5.3437850510638656</v>
      </c>
      <c r="L41" s="30">
        <v>39</v>
      </c>
      <c r="M41" s="24">
        <v>912</v>
      </c>
      <c r="N41" s="24">
        <v>898</v>
      </c>
      <c r="O41" s="24">
        <v>14</v>
      </c>
      <c r="P41" s="24">
        <v>634</v>
      </c>
      <c r="Q41" s="24">
        <v>264</v>
      </c>
      <c r="R41" s="24">
        <v>307</v>
      </c>
      <c r="S41" s="24">
        <v>609</v>
      </c>
      <c r="T41" s="24">
        <v>152</v>
      </c>
      <c r="U41" s="24">
        <v>650</v>
      </c>
      <c r="V41" s="44">
        <v>1</v>
      </c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/>
    </row>
    <row r="42" spans="1:130" s="8" customFormat="1" ht="16" thickTop="1">
      <c r="A42" s="26" t="s">
        <v>68</v>
      </c>
      <c r="B42" s="61"/>
      <c r="C42" s="4"/>
      <c r="D42" s="4"/>
      <c r="E42" s="39"/>
      <c r="F42" s="39"/>
      <c r="G42" s="5"/>
      <c r="H42" s="13"/>
      <c r="I42" s="13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</row>
    <row r="43" spans="1:130" s="8" customFormat="1">
      <c r="B43" s="67"/>
      <c r="C43" s="4"/>
      <c r="D43" s="4"/>
      <c r="E43" s="39"/>
      <c r="F43" s="39"/>
      <c r="H43" s="13"/>
      <c r="I43" s="13"/>
    </row>
    <row r="44" spans="1:130" s="8" customFormat="1">
      <c r="B44" s="67"/>
      <c r="E44" s="69"/>
      <c r="F44" s="69"/>
      <c r="H44" s="70"/>
      <c r="I44" s="70"/>
    </row>
    <row r="45" spans="1:130" s="8" customFormat="1">
      <c r="B45" s="67"/>
      <c r="E45" s="69"/>
      <c r="F45" s="69"/>
      <c r="H45" s="70"/>
      <c r="I45" s="70"/>
    </row>
    <row r="46" spans="1:130" s="8" customFormat="1">
      <c r="B46" s="67"/>
      <c r="E46" s="69"/>
      <c r="F46" s="69"/>
      <c r="H46" s="70"/>
      <c r="I46" s="70"/>
    </row>
    <row r="47" spans="1:130" s="8" customFormat="1">
      <c r="B47" s="67"/>
      <c r="E47" s="69"/>
      <c r="F47" s="69"/>
      <c r="H47" s="70"/>
      <c r="I47" s="70"/>
    </row>
    <row r="48" spans="1:130" s="8" customFormat="1">
      <c r="B48" s="67"/>
      <c r="E48" s="69"/>
      <c r="F48" s="69"/>
      <c r="H48" s="70"/>
      <c r="I48" s="70"/>
    </row>
    <row r="49" spans="2:9" s="8" customFormat="1">
      <c r="B49" s="67"/>
      <c r="E49" s="69"/>
      <c r="F49" s="69"/>
      <c r="H49" s="70"/>
      <c r="I49" s="70"/>
    </row>
    <row r="50" spans="2:9" s="8" customFormat="1">
      <c r="B50" s="67"/>
      <c r="E50" s="69"/>
      <c r="F50" s="69"/>
      <c r="H50" s="70"/>
      <c r="I50" s="70"/>
    </row>
    <row r="51" spans="2:9" s="8" customFormat="1">
      <c r="B51" s="67"/>
      <c r="E51" s="69"/>
      <c r="F51" s="69"/>
      <c r="H51" s="70"/>
      <c r="I51" s="70"/>
    </row>
    <row r="52" spans="2:9" s="8" customFormat="1">
      <c r="B52" s="67"/>
      <c r="E52" s="69"/>
      <c r="F52" s="69"/>
      <c r="H52" s="70"/>
      <c r="I52" s="70"/>
    </row>
    <row r="53" spans="2:9" s="8" customFormat="1">
      <c r="B53" s="67"/>
      <c r="E53" s="69"/>
      <c r="F53" s="69"/>
      <c r="H53" s="70"/>
      <c r="I53" s="70"/>
    </row>
    <row r="54" spans="2:9" s="8" customFormat="1">
      <c r="B54" s="67"/>
      <c r="E54" s="69"/>
      <c r="F54" s="69"/>
      <c r="H54" s="70"/>
      <c r="I54" s="70"/>
    </row>
    <row r="55" spans="2:9" s="8" customFormat="1">
      <c r="B55" s="67"/>
      <c r="E55" s="69"/>
      <c r="F55" s="69"/>
      <c r="H55" s="70"/>
      <c r="I55" s="70"/>
    </row>
    <row r="56" spans="2:9" s="8" customFormat="1">
      <c r="B56" s="67"/>
      <c r="E56" s="69"/>
      <c r="F56" s="69"/>
      <c r="H56" s="70"/>
      <c r="I56" s="70"/>
    </row>
    <row r="57" spans="2:9" s="8" customFormat="1">
      <c r="B57" s="67"/>
      <c r="E57" s="69"/>
      <c r="F57" s="69"/>
      <c r="H57" s="70"/>
      <c r="I57" s="70"/>
    </row>
    <row r="58" spans="2:9" s="8" customFormat="1">
      <c r="B58" s="67"/>
      <c r="E58" s="69"/>
      <c r="F58" s="69"/>
      <c r="H58" s="70"/>
      <c r="I58" s="70"/>
    </row>
    <row r="59" spans="2:9" s="8" customFormat="1">
      <c r="B59" s="67"/>
      <c r="E59" s="69"/>
      <c r="F59" s="69"/>
      <c r="H59" s="70"/>
      <c r="I59" s="70"/>
    </row>
    <row r="60" spans="2:9" s="8" customFormat="1">
      <c r="B60" s="67"/>
      <c r="E60" s="69"/>
      <c r="F60" s="69"/>
      <c r="H60" s="70"/>
      <c r="I60" s="70"/>
    </row>
    <row r="61" spans="2:9" s="8" customFormat="1">
      <c r="B61" s="67"/>
      <c r="E61" s="69"/>
      <c r="F61" s="69"/>
      <c r="H61" s="70"/>
      <c r="I61" s="70"/>
    </row>
    <row r="62" spans="2:9" s="8" customFormat="1">
      <c r="B62" s="67"/>
      <c r="E62" s="69"/>
      <c r="F62" s="69"/>
      <c r="H62" s="70"/>
      <c r="I62" s="70"/>
    </row>
    <row r="63" spans="2:9" s="8" customFormat="1">
      <c r="B63" s="67"/>
      <c r="E63" s="69"/>
      <c r="F63" s="69"/>
      <c r="H63" s="70"/>
      <c r="I63" s="70"/>
    </row>
    <row r="64" spans="2:9" s="8" customFormat="1">
      <c r="B64" s="67"/>
      <c r="E64" s="69"/>
      <c r="F64" s="69"/>
      <c r="H64" s="70"/>
      <c r="I64" s="70"/>
    </row>
    <row r="65" spans="2:9" s="8" customFormat="1">
      <c r="B65" s="67"/>
      <c r="E65" s="69"/>
      <c r="F65" s="69"/>
      <c r="H65" s="70"/>
      <c r="I65" s="70"/>
    </row>
    <row r="66" spans="2:9" s="8" customFormat="1">
      <c r="B66" s="67"/>
      <c r="E66" s="69"/>
      <c r="F66" s="69"/>
      <c r="H66" s="70"/>
      <c r="I66" s="70"/>
    </row>
    <row r="67" spans="2:9" s="8" customFormat="1">
      <c r="B67" s="67"/>
      <c r="E67" s="69"/>
      <c r="F67" s="69"/>
      <c r="H67" s="70"/>
      <c r="I67" s="70"/>
    </row>
    <row r="68" spans="2:9" s="8" customFormat="1">
      <c r="B68" s="67"/>
      <c r="E68" s="69"/>
      <c r="F68" s="69"/>
      <c r="H68" s="70"/>
      <c r="I68" s="70"/>
    </row>
    <row r="69" spans="2:9" s="8" customFormat="1">
      <c r="B69" s="67"/>
      <c r="E69" s="69"/>
      <c r="F69" s="69"/>
      <c r="H69" s="70"/>
      <c r="I69" s="70"/>
    </row>
    <row r="70" spans="2:9" s="8" customFormat="1">
      <c r="B70" s="67"/>
      <c r="E70" s="69"/>
      <c r="F70" s="69"/>
      <c r="H70" s="70"/>
      <c r="I70" s="70"/>
    </row>
    <row r="71" spans="2:9" s="8" customFormat="1">
      <c r="B71" s="67"/>
      <c r="E71" s="69"/>
      <c r="F71" s="69"/>
      <c r="H71" s="70"/>
      <c r="I71" s="70"/>
    </row>
    <row r="72" spans="2:9" s="8" customFormat="1">
      <c r="B72" s="67"/>
      <c r="E72" s="69"/>
      <c r="F72" s="69"/>
      <c r="H72" s="70"/>
      <c r="I72" s="70"/>
    </row>
    <row r="73" spans="2:9" s="8" customFormat="1">
      <c r="B73" s="67"/>
      <c r="E73" s="69"/>
      <c r="F73" s="69"/>
      <c r="H73" s="70"/>
      <c r="I73" s="70"/>
    </row>
    <row r="74" spans="2:9" s="8" customFormat="1">
      <c r="B74" s="67"/>
      <c r="E74" s="69"/>
      <c r="F74" s="69"/>
      <c r="H74" s="70"/>
      <c r="I74" s="70"/>
    </row>
    <row r="75" spans="2:9" s="8" customFormat="1">
      <c r="B75" s="67"/>
      <c r="E75" s="69"/>
      <c r="F75" s="69"/>
      <c r="H75" s="70"/>
      <c r="I75" s="70"/>
    </row>
    <row r="76" spans="2:9" s="8" customFormat="1">
      <c r="B76" s="67"/>
      <c r="E76" s="69"/>
      <c r="F76" s="69"/>
      <c r="H76" s="70"/>
      <c r="I76" s="70"/>
    </row>
    <row r="77" spans="2:9" s="8" customFormat="1">
      <c r="B77" s="67"/>
      <c r="E77" s="69"/>
      <c r="F77" s="69"/>
      <c r="H77" s="70"/>
      <c r="I77" s="70"/>
    </row>
    <row r="78" spans="2:9" s="8" customFormat="1">
      <c r="B78" s="67"/>
      <c r="E78" s="69"/>
      <c r="F78" s="69"/>
      <c r="H78" s="70"/>
      <c r="I78" s="70"/>
    </row>
    <row r="79" spans="2:9" s="8" customFormat="1">
      <c r="B79" s="67"/>
      <c r="E79" s="69"/>
      <c r="F79" s="69"/>
      <c r="H79" s="70"/>
      <c r="I79" s="70"/>
    </row>
    <row r="80" spans="2:9" s="8" customFormat="1">
      <c r="B80" s="67"/>
      <c r="E80" s="69"/>
      <c r="F80" s="69"/>
      <c r="H80" s="70"/>
      <c r="I80" s="70"/>
    </row>
    <row r="81" spans="2:9" s="8" customFormat="1">
      <c r="B81" s="67"/>
      <c r="E81" s="69"/>
      <c r="F81" s="69"/>
      <c r="H81" s="70"/>
      <c r="I81" s="70"/>
    </row>
    <row r="82" spans="2:9" s="8" customFormat="1">
      <c r="B82" s="67"/>
      <c r="E82" s="69"/>
      <c r="F82" s="69"/>
      <c r="H82" s="70"/>
      <c r="I82" s="70"/>
    </row>
    <row r="83" spans="2:9" s="8" customFormat="1">
      <c r="B83" s="67"/>
      <c r="E83" s="69"/>
      <c r="F83" s="69"/>
      <c r="H83" s="70"/>
      <c r="I83" s="70"/>
    </row>
    <row r="84" spans="2:9" s="8" customFormat="1">
      <c r="B84" s="67"/>
      <c r="E84" s="69"/>
      <c r="F84" s="69"/>
      <c r="H84" s="70"/>
      <c r="I84" s="70"/>
    </row>
    <row r="85" spans="2:9" s="8" customFormat="1">
      <c r="B85" s="67"/>
      <c r="E85" s="69"/>
      <c r="F85" s="69"/>
      <c r="H85" s="70"/>
      <c r="I85" s="70"/>
    </row>
    <row r="86" spans="2:9" s="8" customFormat="1">
      <c r="B86" s="67"/>
      <c r="E86" s="69"/>
      <c r="F86" s="69"/>
      <c r="H86" s="70"/>
      <c r="I86" s="70"/>
    </row>
    <row r="87" spans="2:9" s="8" customFormat="1">
      <c r="B87" s="67"/>
      <c r="E87" s="69"/>
      <c r="F87" s="69"/>
      <c r="H87" s="70"/>
      <c r="I87" s="70"/>
    </row>
    <row r="88" spans="2:9" s="8" customFormat="1">
      <c r="B88" s="67"/>
      <c r="E88" s="69"/>
      <c r="F88" s="69"/>
      <c r="H88" s="70"/>
      <c r="I88" s="70"/>
    </row>
    <row r="89" spans="2:9" s="8" customFormat="1">
      <c r="B89" s="67"/>
      <c r="E89" s="69"/>
      <c r="F89" s="69"/>
      <c r="H89" s="70"/>
      <c r="I89" s="70"/>
    </row>
    <row r="90" spans="2:9" s="8" customFormat="1">
      <c r="B90" s="67"/>
      <c r="E90" s="69"/>
      <c r="F90" s="69"/>
      <c r="H90" s="70"/>
      <c r="I90" s="70"/>
    </row>
    <row r="91" spans="2:9" s="8" customFormat="1">
      <c r="B91" s="67"/>
      <c r="E91" s="69"/>
      <c r="F91" s="69"/>
      <c r="H91" s="70"/>
      <c r="I91" s="70"/>
    </row>
    <row r="92" spans="2:9" s="8" customFormat="1">
      <c r="B92" s="67"/>
      <c r="E92" s="69"/>
      <c r="F92" s="69"/>
      <c r="H92" s="70"/>
      <c r="I92" s="70"/>
    </row>
    <row r="93" spans="2:9" s="8" customFormat="1">
      <c r="B93" s="67"/>
      <c r="E93" s="69"/>
      <c r="F93" s="69"/>
      <c r="H93" s="70"/>
      <c r="I93" s="70"/>
    </row>
    <row r="94" spans="2:9" s="8" customFormat="1">
      <c r="B94" s="67"/>
      <c r="E94" s="69"/>
      <c r="F94" s="69"/>
      <c r="H94" s="70"/>
      <c r="I94" s="70"/>
    </row>
    <row r="95" spans="2:9" s="8" customFormat="1">
      <c r="B95" s="67"/>
      <c r="E95" s="69"/>
      <c r="F95" s="69"/>
      <c r="H95" s="70"/>
      <c r="I95" s="70"/>
    </row>
    <row r="96" spans="2:9" s="8" customFormat="1">
      <c r="B96" s="67"/>
      <c r="E96" s="69"/>
      <c r="F96" s="69"/>
      <c r="H96" s="70"/>
      <c r="I96" s="70"/>
    </row>
    <row r="97" spans="2:9" s="8" customFormat="1">
      <c r="B97" s="67"/>
      <c r="E97" s="69"/>
      <c r="F97" s="69"/>
      <c r="H97" s="70"/>
      <c r="I97" s="70"/>
    </row>
    <row r="98" spans="2:9" s="8" customFormat="1">
      <c r="B98" s="67"/>
      <c r="E98" s="69"/>
      <c r="F98" s="69"/>
      <c r="H98" s="70"/>
      <c r="I98" s="70"/>
    </row>
    <row r="99" spans="2:9" s="8" customFormat="1">
      <c r="B99" s="67"/>
      <c r="E99" s="69"/>
      <c r="F99" s="69"/>
      <c r="H99" s="70"/>
      <c r="I99" s="70"/>
    </row>
  </sheetData>
  <sortState ref="C51:C87">
    <sortCondition ref="C51:C87"/>
  </sortState>
  <phoneticPr fontId="1" type="noConversion"/>
  <pageMargins left="0.57999999999999996" right="0.56000000000000005" top="0.4" bottom="0.25" header="0.25" footer="0.32"/>
  <pageSetup scale="44" orientation="landscape" horizontalDpi="4294967292" verticalDpi="4294967292"/>
  <extLst>
    <ext xmlns:mx="http://schemas.microsoft.com/office/mac/excel/2008/main" uri="{64002731-A6B0-56B0-2670-7721B7C09600}">
      <mx:PLV Mode="0" OnePage="0" WScale="8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ritish Columb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t Sage</dc:creator>
  <cp:lastModifiedBy>Steven Hallam</cp:lastModifiedBy>
  <cp:lastPrinted>2016-11-10T01:04:11Z</cp:lastPrinted>
  <dcterms:created xsi:type="dcterms:W3CDTF">2013-10-23T20:43:07Z</dcterms:created>
  <dcterms:modified xsi:type="dcterms:W3CDTF">2017-08-26T05:12:02Z</dcterms:modified>
</cp:coreProperties>
</file>